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029"/>
  <workbookPr/>
  <mc:AlternateContent xmlns:mc="http://schemas.openxmlformats.org/markup-compatibility/2006">
    <mc:Choice Requires="x15">
      <x15ac:absPath xmlns:x15ac="http://schemas.microsoft.com/office/spreadsheetml/2010/11/ac" url="F:\桌面\bioexplore\CRC2023\artical\finals\sup\"/>
    </mc:Choice>
  </mc:AlternateContent>
  <xr:revisionPtr revIDLastSave="0" documentId="13_ncr:1_{2AE1BEC5-1F39-43AA-BBB1-38F014CDDF11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2" i="1" l="1"/>
  <c r="B2" i="1"/>
  <c r="C2" i="1"/>
  <c r="D2" i="1"/>
  <c r="E2" i="1"/>
  <c r="F2" i="1"/>
  <c r="G2" i="1"/>
  <c r="H2" i="1"/>
  <c r="I2" i="1"/>
  <c r="J2" i="1"/>
  <c r="K2" i="1"/>
  <c r="A3" i="1"/>
  <c r="B3" i="1"/>
  <c r="C3" i="1"/>
  <c r="D3" i="1"/>
  <c r="E3" i="1"/>
  <c r="F3" i="1"/>
  <c r="G3" i="1"/>
  <c r="H3" i="1"/>
  <c r="I3" i="1"/>
  <c r="J3" i="1"/>
  <c r="K3" i="1"/>
  <c r="A4" i="1"/>
  <c r="B4" i="1"/>
  <c r="C4" i="1"/>
  <c r="D4" i="1"/>
  <c r="E4" i="1"/>
  <c r="F4" i="1"/>
  <c r="G4" i="1"/>
  <c r="H4" i="1"/>
  <c r="I4" i="1"/>
  <c r="J4" i="1"/>
  <c r="K4" i="1"/>
  <c r="A5" i="1"/>
  <c r="B5" i="1"/>
  <c r="C5" i="1"/>
  <c r="D5" i="1"/>
  <c r="E5" i="1"/>
  <c r="F5" i="1"/>
  <c r="G5" i="1"/>
  <c r="H5" i="1"/>
  <c r="I5" i="1"/>
  <c r="J5" i="1"/>
  <c r="K5" i="1"/>
  <c r="A6" i="1"/>
  <c r="B6" i="1"/>
  <c r="C6" i="1"/>
  <c r="D6" i="1"/>
  <c r="E6" i="1"/>
  <c r="F6" i="1"/>
  <c r="G6" i="1"/>
  <c r="H6" i="1"/>
  <c r="I6" i="1"/>
  <c r="J6" i="1"/>
  <c r="K6" i="1"/>
  <c r="A7" i="1"/>
  <c r="B7" i="1"/>
  <c r="C7" i="1"/>
  <c r="D7" i="1"/>
  <c r="E7" i="1"/>
  <c r="F7" i="1"/>
  <c r="G7" i="1"/>
  <c r="H7" i="1"/>
  <c r="I7" i="1"/>
  <c r="J7" i="1"/>
  <c r="K7" i="1"/>
  <c r="A8" i="1"/>
  <c r="B8" i="1"/>
  <c r="C8" i="1"/>
  <c r="D8" i="1"/>
  <c r="E8" i="1"/>
  <c r="F8" i="1"/>
  <c r="G8" i="1"/>
  <c r="H8" i="1"/>
  <c r="I8" i="1"/>
  <c r="J8" i="1"/>
  <c r="K8" i="1"/>
  <c r="A9" i="1"/>
  <c r="B9" i="1"/>
  <c r="C9" i="1"/>
  <c r="D9" i="1"/>
  <c r="E9" i="1"/>
  <c r="F9" i="1"/>
  <c r="G9" i="1"/>
  <c r="H9" i="1"/>
  <c r="I9" i="1"/>
  <c r="J9" i="1"/>
  <c r="K9" i="1"/>
  <c r="A10" i="1"/>
  <c r="B10" i="1"/>
  <c r="C10" i="1"/>
  <c r="D10" i="1"/>
  <c r="E10" i="1"/>
  <c r="F10" i="1"/>
  <c r="G10" i="1"/>
  <c r="H10" i="1"/>
  <c r="I10" i="1"/>
  <c r="J10" i="1"/>
  <c r="K10" i="1"/>
  <c r="A11" i="1"/>
  <c r="B11" i="1"/>
  <c r="C11" i="1"/>
  <c r="D11" i="1"/>
  <c r="E11" i="1"/>
  <c r="F11" i="1"/>
  <c r="G11" i="1"/>
  <c r="H11" i="1"/>
  <c r="I11" i="1"/>
  <c r="J11" i="1"/>
  <c r="K11" i="1"/>
  <c r="A12" i="1"/>
  <c r="B12" i="1"/>
  <c r="C12" i="1"/>
  <c r="D12" i="1"/>
  <c r="E12" i="1"/>
  <c r="F12" i="1"/>
  <c r="G12" i="1"/>
  <c r="H12" i="1"/>
  <c r="I12" i="1"/>
  <c r="J12" i="1"/>
  <c r="K12" i="1"/>
  <c r="A13" i="1"/>
  <c r="B13" i="1"/>
  <c r="C13" i="1"/>
  <c r="D13" i="1"/>
  <c r="E13" i="1"/>
  <c r="F13" i="1"/>
  <c r="G13" i="1"/>
  <c r="H13" i="1"/>
  <c r="I13" i="1"/>
  <c r="J13" i="1"/>
  <c r="K13" i="1"/>
  <c r="A14" i="1"/>
  <c r="B14" i="1"/>
  <c r="C14" i="1"/>
  <c r="D14" i="1"/>
  <c r="E14" i="1"/>
  <c r="F14" i="1"/>
  <c r="G14" i="1"/>
  <c r="H14" i="1"/>
  <c r="I14" i="1"/>
  <c r="J14" i="1"/>
  <c r="K14" i="1"/>
</calcChain>
</file>

<file path=xl/sharedStrings.xml><?xml version="1.0" encoding="utf-8"?>
<sst xmlns="http://schemas.openxmlformats.org/spreadsheetml/2006/main" count="1" uniqueCount="1">
  <si>
    <t>Samples Clinnical Information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b/>
      <sz val="12"/>
      <color theme="1"/>
      <name val="Palatino Linotype"/>
      <family val="1"/>
    </font>
    <font>
      <sz val="10"/>
      <color theme="1"/>
      <name val="Palatino Linotype"/>
      <family val="1"/>
    </font>
    <font>
      <b/>
      <sz val="10"/>
      <color theme="1"/>
      <name val="Palatino Linotype"/>
      <family val="1"/>
    </font>
    <font>
      <b/>
      <sz val="10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49" fontId="3" fillId="0" borderId="0" xfId="0" applyNumberFormat="1" applyFont="1" applyBorder="1">
      <alignment vertical="center"/>
    </xf>
    <xf numFmtId="49" fontId="3" fillId="0" borderId="2" xfId="0" applyNumberFormat="1" applyFont="1" applyBorder="1">
      <alignment vertical="center"/>
    </xf>
    <xf numFmtId="49" fontId="2" fillId="0" borderId="1" xfId="0" applyNumberFormat="1" applyFont="1" applyBorder="1" applyAlignment="1">
      <alignment horizontal="center" vertical="center"/>
    </xf>
    <xf numFmtId="49" fontId="4" fillId="0" borderId="1" xfId="0" applyNumberFormat="1" applyFont="1" applyBorder="1">
      <alignment vertical="center"/>
    </xf>
    <xf numFmtId="0" fontId="5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F:\&#26700;&#38754;\bioexplore\CRC2023\artical\&#24739;&#32773;&#20449;&#24687;&#24635;&#34920;.xlsx" TargetMode="External"/><Relationship Id="rId1" Type="http://schemas.openxmlformats.org/officeDocument/2006/relationships/externalLinkPath" Target="/&#26700;&#38754;/bioexplore/CRC2023/artical/&#24739;&#32773;&#20449;&#24687;&#24635;&#34920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Sheet1"/>
      <sheetName val="Sheet6"/>
      <sheetName val="Sheet2"/>
      <sheetName val="Sheet3"/>
      <sheetName val="Sheet4"/>
      <sheetName val="Sheet5"/>
      <sheetName val="Sheet7"/>
      <sheetName val="Sheet8"/>
      <sheetName val="Sheet9"/>
      <sheetName val="Sheet10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>
        <row r="1">
          <cell r="A1" t="str">
            <v>Patient</v>
          </cell>
          <cell r="B1" t="str">
            <v>Gender</v>
          </cell>
          <cell r="C1" t="str">
            <v>Age</v>
          </cell>
          <cell r="D1" t="str">
            <v>Tumor Location</v>
          </cell>
          <cell r="E1" t="str">
            <v>Location</v>
          </cell>
          <cell r="F1" t="str">
            <v>Differentiated Degree</v>
          </cell>
          <cell r="G1" t="str">
            <v>Tumor Size</v>
          </cell>
          <cell r="H1" t="str">
            <v>d/pMMR</v>
          </cell>
          <cell r="I1" t="str">
            <v>Pathological Diagnosis</v>
          </cell>
          <cell r="J1" t="str">
            <v>TNM</v>
          </cell>
          <cell r="K1" t="str">
            <v>Stage</v>
          </cell>
        </row>
        <row r="2">
          <cell r="A2" t="str">
            <v>LCC01</v>
          </cell>
          <cell r="B2" t="str">
            <v>F</v>
          </cell>
          <cell r="C2">
            <v>62</v>
          </cell>
          <cell r="D2" t="str">
            <v xml:space="preserve">Sigmoid </v>
          </cell>
          <cell r="E2" t="str">
            <v>LCC</v>
          </cell>
          <cell r="F2" t="str">
            <v>Moderately Differentiated</v>
          </cell>
          <cell r="G2" t="str">
            <v>3.5*3*0.8</v>
          </cell>
          <cell r="H2" t="str">
            <v>pMMR</v>
          </cell>
          <cell r="I2" t="str">
            <v>adenocarcinoma</v>
          </cell>
          <cell r="J2" t="str">
            <v>T4N2M1</v>
          </cell>
          <cell r="K2" t="str">
            <v>IV</v>
          </cell>
        </row>
        <row r="3">
          <cell r="A3" t="str">
            <v>LCC02</v>
          </cell>
          <cell r="B3" t="str">
            <v>F</v>
          </cell>
          <cell r="C3">
            <v>66</v>
          </cell>
          <cell r="D3" t="str">
            <v xml:space="preserve">Sigmoid </v>
          </cell>
          <cell r="E3" t="str">
            <v>LCC</v>
          </cell>
          <cell r="F3" t="str">
            <v>Moderately Differentiated</v>
          </cell>
          <cell r="G3" t="str">
            <v>5*4*1.5cm</v>
          </cell>
          <cell r="H3" t="str">
            <v>pMMR</v>
          </cell>
          <cell r="I3" t="str">
            <v>adenocarcinoma</v>
          </cell>
          <cell r="J3" t="str">
            <v>T3N1M0</v>
          </cell>
          <cell r="K3" t="str">
            <v>III</v>
          </cell>
        </row>
        <row r="4">
          <cell r="A4" t="str">
            <v>RCC01</v>
          </cell>
          <cell r="B4" t="str">
            <v>M</v>
          </cell>
          <cell r="C4">
            <v>59</v>
          </cell>
          <cell r="D4" t="str">
            <v>Ascending Colon</v>
          </cell>
          <cell r="E4" t="str">
            <v>RCC</v>
          </cell>
          <cell r="F4" t="str">
            <v>Low Differentiation</v>
          </cell>
          <cell r="G4" t="str">
            <v>6.2*6*4cm</v>
          </cell>
          <cell r="H4" t="str">
            <v>pMMR</v>
          </cell>
          <cell r="I4" t="str">
            <v>adenocarcinoma</v>
          </cell>
          <cell r="J4" t="str">
            <v>T4NOM1</v>
          </cell>
          <cell r="K4" t="str">
            <v>IV</v>
          </cell>
        </row>
        <row r="5">
          <cell r="A5" t="str">
            <v>RCC02</v>
          </cell>
          <cell r="B5" t="str">
            <v>M</v>
          </cell>
          <cell r="C5">
            <v>58</v>
          </cell>
          <cell r="D5" t="str">
            <v>Ascending Colon</v>
          </cell>
          <cell r="E5" t="str">
            <v>RCC</v>
          </cell>
          <cell r="F5" t="str">
            <v>Moderately Differentiated</v>
          </cell>
          <cell r="G5" t="str">
            <v>4*2.5*2cm</v>
          </cell>
          <cell r="H5" t="str">
            <v>pMMR</v>
          </cell>
          <cell r="I5" t="str">
            <v>adenocarcinoma</v>
          </cell>
          <cell r="J5" t="str">
            <v>T3N1M0</v>
          </cell>
          <cell r="K5" t="str">
            <v>III</v>
          </cell>
        </row>
        <row r="6">
          <cell r="A6" t="str">
            <v>LCC03</v>
          </cell>
          <cell r="B6" t="str">
            <v>F</v>
          </cell>
          <cell r="C6">
            <v>35</v>
          </cell>
          <cell r="D6" t="str">
            <v xml:space="preserve">Sigmoid </v>
          </cell>
          <cell r="E6" t="str">
            <v>LCC</v>
          </cell>
          <cell r="F6" t="str">
            <v>Moderately Differentiated</v>
          </cell>
          <cell r="G6" t="str">
            <v>6*6*2.7cm</v>
          </cell>
          <cell r="H6" t="str">
            <v>pMMR</v>
          </cell>
          <cell r="I6" t="str">
            <v>adenocarcinoma</v>
          </cell>
          <cell r="J6" t="str">
            <v>T4N3M1</v>
          </cell>
          <cell r="K6" t="str">
            <v>IV</v>
          </cell>
        </row>
        <row r="7">
          <cell r="A7" t="str">
            <v>RCC03</v>
          </cell>
          <cell r="B7" t="str">
            <v>M</v>
          </cell>
          <cell r="C7">
            <v>52</v>
          </cell>
          <cell r="D7" t="str">
            <v>Ascending Colon</v>
          </cell>
          <cell r="E7" t="str">
            <v>RCC</v>
          </cell>
          <cell r="F7" t="str">
            <v>Moderately Differentiated</v>
          </cell>
          <cell r="G7" t="str">
            <v>5*4.5*2</v>
          </cell>
          <cell r="H7" t="str">
            <v>pMMR</v>
          </cell>
          <cell r="I7" t="str">
            <v>adenocarcinoma</v>
          </cell>
          <cell r="J7" t="str">
            <v>T4N2M1</v>
          </cell>
          <cell r="K7" t="str">
            <v>IV</v>
          </cell>
        </row>
        <row r="8">
          <cell r="A8" t="str">
            <v>LCC04</v>
          </cell>
          <cell r="B8" t="str">
            <v>M</v>
          </cell>
          <cell r="C8">
            <v>55</v>
          </cell>
          <cell r="D8" t="str">
            <v xml:space="preserve">Sigmoid </v>
          </cell>
          <cell r="E8" t="str">
            <v>LCC</v>
          </cell>
          <cell r="F8" t="str">
            <v>Moderately Differentiated</v>
          </cell>
          <cell r="G8" t="str">
            <v>9*7*1</v>
          </cell>
          <cell r="H8" t="str">
            <v>pMMR</v>
          </cell>
          <cell r="I8" t="str">
            <v>adenocarcinoma</v>
          </cell>
          <cell r="J8" t="str">
            <v>T2N1M1</v>
          </cell>
          <cell r="K8" t="str">
            <v>IV</v>
          </cell>
        </row>
        <row r="9">
          <cell r="A9" t="str">
            <v>RCC04</v>
          </cell>
          <cell r="B9" t="str">
            <v>M</v>
          </cell>
          <cell r="C9">
            <v>76</v>
          </cell>
          <cell r="D9" t="str">
            <v>Ascending Colon</v>
          </cell>
          <cell r="E9" t="str">
            <v>RCC</v>
          </cell>
          <cell r="F9" t="str">
            <v>Moderately Differentiated</v>
          </cell>
          <cell r="G9" t="str">
            <v>6*4.5*1.5</v>
          </cell>
          <cell r="H9" t="str">
            <v>pMMR</v>
          </cell>
          <cell r="I9" t="str">
            <v>adenocarcinoma</v>
          </cell>
          <cell r="J9" t="str">
            <v>T4N2M0</v>
          </cell>
          <cell r="K9" t="str">
            <v>III</v>
          </cell>
        </row>
        <row r="10">
          <cell r="A10" t="str">
            <v>RCC05</v>
          </cell>
          <cell r="B10" t="str">
            <v>F</v>
          </cell>
          <cell r="C10">
            <v>46</v>
          </cell>
          <cell r="D10" t="str">
            <v>Hepatic Flexure Colon</v>
          </cell>
          <cell r="E10" t="str">
            <v>RCC</v>
          </cell>
          <cell r="F10" t="str">
            <v>Low Differentiation</v>
          </cell>
          <cell r="G10" t="str">
            <v>5.5*4*4</v>
          </cell>
          <cell r="H10" t="str">
            <v>pMMR</v>
          </cell>
          <cell r="I10" t="str">
            <v>adenocarcinoma</v>
          </cell>
          <cell r="J10" t="str">
            <v>T4N0M1</v>
          </cell>
          <cell r="K10" t="str">
            <v>IV</v>
          </cell>
        </row>
        <row r="11">
          <cell r="A11" t="str">
            <v>LCC05</v>
          </cell>
          <cell r="B11" t="str">
            <v>M</v>
          </cell>
          <cell r="C11">
            <v>63</v>
          </cell>
          <cell r="D11" t="str">
            <v>Rectum</v>
          </cell>
          <cell r="E11" t="str">
            <v>LCC</v>
          </cell>
          <cell r="F11" t="str">
            <v>Moderately Differentiated</v>
          </cell>
          <cell r="G11" t="str">
            <v>4*3.8*1.3</v>
          </cell>
          <cell r="H11" t="str">
            <v>pMMR</v>
          </cell>
          <cell r="I11" t="str">
            <v>adenocarcinoma</v>
          </cell>
          <cell r="J11" t="str">
            <v>T4M0N0</v>
          </cell>
          <cell r="K11" t="str">
            <v>III</v>
          </cell>
        </row>
        <row r="12">
          <cell r="A12" t="str">
            <v>LCC06</v>
          </cell>
          <cell r="B12" t="str">
            <v>M</v>
          </cell>
          <cell r="C12">
            <v>69</v>
          </cell>
          <cell r="D12" t="str">
            <v>Rectum</v>
          </cell>
          <cell r="E12" t="str">
            <v>LCC</v>
          </cell>
          <cell r="F12" t="str">
            <v>Moderately Differentiated</v>
          </cell>
          <cell r="G12" t="str">
            <v>4.5*4*1.6</v>
          </cell>
          <cell r="H12" t="str">
            <v>pMMR</v>
          </cell>
          <cell r="I12" t="str">
            <v>adenocarcinoma</v>
          </cell>
          <cell r="J12" t="str">
            <v>T4N0M0</v>
          </cell>
          <cell r="K12" t="str">
            <v>III</v>
          </cell>
        </row>
        <row r="13">
          <cell r="A13" t="str">
            <v>RCC06</v>
          </cell>
          <cell r="B13" t="str">
            <v>F</v>
          </cell>
          <cell r="C13">
            <v>70</v>
          </cell>
          <cell r="D13" t="str">
            <v>Ascending Colon</v>
          </cell>
          <cell r="E13" t="str">
            <v>RCC</v>
          </cell>
          <cell r="F13" t="str">
            <v>Moderately Differentiated</v>
          </cell>
          <cell r="G13" t="str">
            <v>9*5.5*3</v>
          </cell>
          <cell r="H13" t="str">
            <v>pMMR</v>
          </cell>
          <cell r="I13" t="str">
            <v>adenocarcinoma</v>
          </cell>
          <cell r="J13" t="str">
            <v>T3N1M0</v>
          </cell>
          <cell r="K13" t="str">
            <v>III</v>
          </cell>
        </row>
      </sheetData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4"/>
  <sheetViews>
    <sheetView tabSelected="1" workbookViewId="0">
      <selection activeCell="N15" sqref="N15"/>
    </sheetView>
  </sheetViews>
  <sheetFormatPr defaultColWidth="9" defaultRowHeight="13.5" x14ac:dyDescent="0.15"/>
  <cols>
    <col min="1" max="1" width="8.125" bestFit="1" customWidth="1"/>
    <col min="2" max="2" width="8.5" bestFit="1" customWidth="1"/>
    <col min="3" max="3" width="5.125" bestFit="1" customWidth="1"/>
    <col min="4" max="4" width="18.75" bestFit="1" customWidth="1"/>
    <col min="5" max="5" width="9.5" bestFit="1" customWidth="1"/>
    <col min="6" max="6" width="23.125" bestFit="1" customWidth="1"/>
    <col min="7" max="7" width="12.625" bestFit="1" customWidth="1"/>
    <col min="8" max="8" width="10" bestFit="1" customWidth="1"/>
    <col min="9" max="9" width="23.875" bestFit="1" customWidth="1"/>
    <col min="10" max="10" width="8.375" bestFit="1" customWidth="1"/>
    <col min="11" max="11" width="6.625" bestFit="1" customWidth="1"/>
  </cols>
  <sheetData>
    <row r="1" spans="1:11" ht="24.75" customHeight="1" thickBot="1" x14ac:dyDescent="0.2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</row>
    <row r="2" spans="1:11" s="5" customFormat="1" ht="15.75" thickBot="1" x14ac:dyDescent="0.2">
      <c r="A2" s="4" t="str">
        <f>[1]Sheet10!A1</f>
        <v>Patient</v>
      </c>
      <c r="B2" s="4" t="str">
        <f>[1]Sheet10!B1</f>
        <v>Gender</v>
      </c>
      <c r="C2" s="4" t="str">
        <f>[1]Sheet10!C1</f>
        <v>Age</v>
      </c>
      <c r="D2" s="4" t="str">
        <f>[1]Sheet10!D1</f>
        <v>Tumor Location</v>
      </c>
      <c r="E2" s="4" t="str">
        <f>[1]Sheet10!E1</f>
        <v>Location</v>
      </c>
      <c r="F2" s="4" t="str">
        <f>[1]Sheet10!F1</f>
        <v>Differentiated Degree</v>
      </c>
      <c r="G2" s="4" t="str">
        <f>[1]Sheet10!G1</f>
        <v>Tumor Size</v>
      </c>
      <c r="H2" s="4" t="str">
        <f>[1]Sheet10!H1</f>
        <v>d/pMMR</v>
      </c>
      <c r="I2" s="4" t="str">
        <f>[1]Sheet10!I1</f>
        <v>Pathological Diagnosis</v>
      </c>
      <c r="J2" s="4" t="str">
        <f>[1]Sheet10!J1</f>
        <v>TNM</v>
      </c>
      <c r="K2" s="4" t="str">
        <f>[1]Sheet10!K1</f>
        <v>Stage</v>
      </c>
    </row>
    <row r="3" spans="1:11" ht="15" x14ac:dyDescent="0.15">
      <c r="A3" s="1" t="str">
        <f>[1]Sheet10!A2</f>
        <v>LCC01</v>
      </c>
      <c r="B3" s="1" t="str">
        <f>[1]Sheet10!B2</f>
        <v>F</v>
      </c>
      <c r="C3" s="1">
        <f>[1]Sheet10!C2</f>
        <v>62</v>
      </c>
      <c r="D3" s="1" t="str">
        <f>[1]Sheet10!D2</f>
        <v xml:space="preserve">Sigmoid </v>
      </c>
      <c r="E3" s="1" t="str">
        <f>[1]Sheet10!E2</f>
        <v>LCC</v>
      </c>
      <c r="F3" s="1" t="str">
        <f>[1]Sheet10!F2</f>
        <v>Moderately Differentiated</v>
      </c>
      <c r="G3" s="1" t="str">
        <f>[1]Sheet10!G2</f>
        <v>3.5*3*0.8</v>
      </c>
      <c r="H3" s="1" t="str">
        <f>[1]Sheet10!H2</f>
        <v>pMMR</v>
      </c>
      <c r="I3" s="1" t="str">
        <f>[1]Sheet10!I2</f>
        <v>adenocarcinoma</v>
      </c>
      <c r="J3" s="1" t="str">
        <f>[1]Sheet10!J2</f>
        <v>T4N2M1</v>
      </c>
      <c r="K3" s="1" t="str">
        <f>[1]Sheet10!K2</f>
        <v>IV</v>
      </c>
    </row>
    <row r="4" spans="1:11" ht="15" x14ac:dyDescent="0.15">
      <c r="A4" s="1" t="str">
        <f>[1]Sheet10!A3</f>
        <v>LCC02</v>
      </c>
      <c r="B4" s="1" t="str">
        <f>[1]Sheet10!B3</f>
        <v>F</v>
      </c>
      <c r="C4" s="1">
        <f>[1]Sheet10!C3</f>
        <v>66</v>
      </c>
      <c r="D4" s="1" t="str">
        <f>[1]Sheet10!D3</f>
        <v xml:space="preserve">Sigmoid </v>
      </c>
      <c r="E4" s="1" t="str">
        <f>[1]Sheet10!E3</f>
        <v>LCC</v>
      </c>
      <c r="F4" s="1" t="str">
        <f>[1]Sheet10!F3</f>
        <v>Moderately Differentiated</v>
      </c>
      <c r="G4" s="1" t="str">
        <f>[1]Sheet10!G3</f>
        <v>5*4*1.5cm</v>
      </c>
      <c r="H4" s="1" t="str">
        <f>[1]Sheet10!H3</f>
        <v>pMMR</v>
      </c>
      <c r="I4" s="1" t="str">
        <f>[1]Sheet10!I3</f>
        <v>adenocarcinoma</v>
      </c>
      <c r="J4" s="1" t="str">
        <f>[1]Sheet10!J3</f>
        <v>T3N1M0</v>
      </c>
      <c r="K4" s="1" t="str">
        <f>[1]Sheet10!K3</f>
        <v>III</v>
      </c>
    </row>
    <row r="5" spans="1:11" ht="15" x14ac:dyDescent="0.15">
      <c r="A5" s="1" t="str">
        <f>[1]Sheet10!A4</f>
        <v>RCC01</v>
      </c>
      <c r="B5" s="1" t="str">
        <f>[1]Sheet10!B4</f>
        <v>M</v>
      </c>
      <c r="C5" s="1">
        <f>[1]Sheet10!C4</f>
        <v>59</v>
      </c>
      <c r="D5" s="1" t="str">
        <f>[1]Sheet10!D4</f>
        <v>Ascending Colon</v>
      </c>
      <c r="E5" s="1" t="str">
        <f>[1]Sheet10!E4</f>
        <v>RCC</v>
      </c>
      <c r="F5" s="1" t="str">
        <f>[1]Sheet10!F4</f>
        <v>Low Differentiation</v>
      </c>
      <c r="G5" s="1" t="str">
        <f>[1]Sheet10!G4</f>
        <v>6.2*6*4cm</v>
      </c>
      <c r="H5" s="1" t="str">
        <f>[1]Sheet10!H4</f>
        <v>pMMR</v>
      </c>
      <c r="I5" s="1" t="str">
        <f>[1]Sheet10!I4</f>
        <v>adenocarcinoma</v>
      </c>
      <c r="J5" s="1" t="str">
        <f>[1]Sheet10!J4</f>
        <v>T4NOM1</v>
      </c>
      <c r="K5" s="1" t="str">
        <f>[1]Sheet10!K4</f>
        <v>IV</v>
      </c>
    </row>
    <row r="6" spans="1:11" ht="15" x14ac:dyDescent="0.15">
      <c r="A6" s="1" t="str">
        <f>[1]Sheet10!A5</f>
        <v>RCC02</v>
      </c>
      <c r="B6" s="1" t="str">
        <f>[1]Sheet10!B5</f>
        <v>M</v>
      </c>
      <c r="C6" s="1">
        <f>[1]Sheet10!C5</f>
        <v>58</v>
      </c>
      <c r="D6" s="1" t="str">
        <f>[1]Sheet10!D5</f>
        <v>Ascending Colon</v>
      </c>
      <c r="E6" s="1" t="str">
        <f>[1]Sheet10!E5</f>
        <v>RCC</v>
      </c>
      <c r="F6" s="1" t="str">
        <f>[1]Sheet10!F5</f>
        <v>Moderately Differentiated</v>
      </c>
      <c r="G6" s="1" t="str">
        <f>[1]Sheet10!G5</f>
        <v>4*2.5*2cm</v>
      </c>
      <c r="H6" s="1" t="str">
        <f>[1]Sheet10!H5</f>
        <v>pMMR</v>
      </c>
      <c r="I6" s="1" t="str">
        <f>[1]Sheet10!I5</f>
        <v>adenocarcinoma</v>
      </c>
      <c r="J6" s="1" t="str">
        <f>[1]Sheet10!J5</f>
        <v>T3N1M0</v>
      </c>
      <c r="K6" s="1" t="str">
        <f>[1]Sheet10!K5</f>
        <v>III</v>
      </c>
    </row>
    <row r="7" spans="1:11" ht="15" x14ac:dyDescent="0.15">
      <c r="A7" s="1" t="str">
        <f>[1]Sheet10!A6</f>
        <v>LCC03</v>
      </c>
      <c r="B7" s="1" t="str">
        <f>[1]Sheet10!B6</f>
        <v>F</v>
      </c>
      <c r="C7" s="1">
        <f>[1]Sheet10!C6</f>
        <v>35</v>
      </c>
      <c r="D7" s="1" t="str">
        <f>[1]Sheet10!D6</f>
        <v xml:space="preserve">Sigmoid </v>
      </c>
      <c r="E7" s="1" t="str">
        <f>[1]Sheet10!E6</f>
        <v>LCC</v>
      </c>
      <c r="F7" s="1" t="str">
        <f>[1]Sheet10!F6</f>
        <v>Moderately Differentiated</v>
      </c>
      <c r="G7" s="1" t="str">
        <f>[1]Sheet10!G6</f>
        <v>6*6*2.7cm</v>
      </c>
      <c r="H7" s="1" t="str">
        <f>[1]Sheet10!H6</f>
        <v>pMMR</v>
      </c>
      <c r="I7" s="1" t="str">
        <f>[1]Sheet10!I6</f>
        <v>adenocarcinoma</v>
      </c>
      <c r="J7" s="1" t="str">
        <f>[1]Sheet10!J6</f>
        <v>T4N3M1</v>
      </c>
      <c r="K7" s="1" t="str">
        <f>[1]Sheet10!K6</f>
        <v>IV</v>
      </c>
    </row>
    <row r="8" spans="1:11" ht="15" x14ac:dyDescent="0.15">
      <c r="A8" s="1" t="str">
        <f>[1]Sheet10!A7</f>
        <v>RCC03</v>
      </c>
      <c r="B8" s="1" t="str">
        <f>[1]Sheet10!B7</f>
        <v>M</v>
      </c>
      <c r="C8" s="1">
        <f>[1]Sheet10!C7</f>
        <v>52</v>
      </c>
      <c r="D8" s="1" t="str">
        <f>[1]Sheet10!D7</f>
        <v>Ascending Colon</v>
      </c>
      <c r="E8" s="1" t="str">
        <f>[1]Sheet10!E7</f>
        <v>RCC</v>
      </c>
      <c r="F8" s="1" t="str">
        <f>[1]Sheet10!F7</f>
        <v>Moderately Differentiated</v>
      </c>
      <c r="G8" s="1" t="str">
        <f>[1]Sheet10!G7</f>
        <v>5*4.5*2</v>
      </c>
      <c r="H8" s="1" t="str">
        <f>[1]Sheet10!H7</f>
        <v>pMMR</v>
      </c>
      <c r="I8" s="1" t="str">
        <f>[1]Sheet10!I7</f>
        <v>adenocarcinoma</v>
      </c>
      <c r="J8" s="1" t="str">
        <f>[1]Sheet10!J7</f>
        <v>T4N2M1</v>
      </c>
      <c r="K8" s="1" t="str">
        <f>[1]Sheet10!K7</f>
        <v>IV</v>
      </c>
    </row>
    <row r="9" spans="1:11" ht="15" x14ac:dyDescent="0.15">
      <c r="A9" s="1" t="str">
        <f>[1]Sheet10!A8</f>
        <v>LCC04</v>
      </c>
      <c r="B9" s="1" t="str">
        <f>[1]Sheet10!B8</f>
        <v>M</v>
      </c>
      <c r="C9" s="1">
        <f>[1]Sheet10!C8</f>
        <v>55</v>
      </c>
      <c r="D9" s="1" t="str">
        <f>[1]Sheet10!D8</f>
        <v xml:space="preserve">Sigmoid </v>
      </c>
      <c r="E9" s="1" t="str">
        <f>[1]Sheet10!E8</f>
        <v>LCC</v>
      </c>
      <c r="F9" s="1" t="str">
        <f>[1]Sheet10!F8</f>
        <v>Moderately Differentiated</v>
      </c>
      <c r="G9" s="1" t="str">
        <f>[1]Sheet10!G8</f>
        <v>9*7*1</v>
      </c>
      <c r="H9" s="1" t="str">
        <f>[1]Sheet10!H8</f>
        <v>pMMR</v>
      </c>
      <c r="I9" s="1" t="str">
        <f>[1]Sheet10!I8</f>
        <v>adenocarcinoma</v>
      </c>
      <c r="J9" s="1" t="str">
        <f>[1]Sheet10!J8</f>
        <v>T2N1M1</v>
      </c>
      <c r="K9" s="1" t="str">
        <f>[1]Sheet10!K8</f>
        <v>IV</v>
      </c>
    </row>
    <row r="10" spans="1:11" ht="15" x14ac:dyDescent="0.15">
      <c r="A10" s="1" t="str">
        <f>[1]Sheet10!A9</f>
        <v>RCC04</v>
      </c>
      <c r="B10" s="1" t="str">
        <f>[1]Sheet10!B9</f>
        <v>M</v>
      </c>
      <c r="C10" s="1">
        <f>[1]Sheet10!C9</f>
        <v>76</v>
      </c>
      <c r="D10" s="1" t="str">
        <f>[1]Sheet10!D9</f>
        <v>Ascending Colon</v>
      </c>
      <c r="E10" s="1" t="str">
        <f>[1]Sheet10!E9</f>
        <v>RCC</v>
      </c>
      <c r="F10" s="1" t="str">
        <f>[1]Sheet10!F9</f>
        <v>Moderately Differentiated</v>
      </c>
      <c r="G10" s="1" t="str">
        <f>[1]Sheet10!G9</f>
        <v>6*4.5*1.5</v>
      </c>
      <c r="H10" s="1" t="str">
        <f>[1]Sheet10!H9</f>
        <v>pMMR</v>
      </c>
      <c r="I10" s="1" t="str">
        <f>[1]Sheet10!I9</f>
        <v>adenocarcinoma</v>
      </c>
      <c r="J10" s="1" t="str">
        <f>[1]Sheet10!J9</f>
        <v>T4N2M0</v>
      </c>
      <c r="K10" s="1" t="str">
        <f>[1]Sheet10!K9</f>
        <v>III</v>
      </c>
    </row>
    <row r="11" spans="1:11" ht="15" x14ac:dyDescent="0.15">
      <c r="A11" s="1" t="str">
        <f>[1]Sheet10!A10</f>
        <v>RCC05</v>
      </c>
      <c r="B11" s="1" t="str">
        <f>[1]Sheet10!B10</f>
        <v>F</v>
      </c>
      <c r="C11" s="1">
        <f>[1]Sheet10!C10</f>
        <v>46</v>
      </c>
      <c r="D11" s="1" t="str">
        <f>[1]Sheet10!D10</f>
        <v>Hepatic Flexure Colon</v>
      </c>
      <c r="E11" s="1" t="str">
        <f>[1]Sheet10!E10</f>
        <v>RCC</v>
      </c>
      <c r="F11" s="1" t="str">
        <f>[1]Sheet10!F10</f>
        <v>Low Differentiation</v>
      </c>
      <c r="G11" s="1" t="str">
        <f>[1]Sheet10!G10</f>
        <v>5.5*4*4</v>
      </c>
      <c r="H11" s="1" t="str">
        <f>[1]Sheet10!H10</f>
        <v>pMMR</v>
      </c>
      <c r="I11" s="1" t="str">
        <f>[1]Sheet10!I10</f>
        <v>adenocarcinoma</v>
      </c>
      <c r="J11" s="1" t="str">
        <f>[1]Sheet10!J10</f>
        <v>T4N0M1</v>
      </c>
      <c r="K11" s="1" t="str">
        <f>[1]Sheet10!K10</f>
        <v>IV</v>
      </c>
    </row>
    <row r="12" spans="1:11" ht="15" x14ac:dyDescent="0.15">
      <c r="A12" s="1" t="str">
        <f>[1]Sheet10!A11</f>
        <v>LCC05</v>
      </c>
      <c r="B12" s="1" t="str">
        <f>[1]Sheet10!B11</f>
        <v>M</v>
      </c>
      <c r="C12" s="1">
        <f>[1]Sheet10!C11</f>
        <v>63</v>
      </c>
      <c r="D12" s="1" t="str">
        <f>[1]Sheet10!D11</f>
        <v>Rectum</v>
      </c>
      <c r="E12" s="1" t="str">
        <f>[1]Sheet10!E11</f>
        <v>LCC</v>
      </c>
      <c r="F12" s="1" t="str">
        <f>[1]Sheet10!F11</f>
        <v>Moderately Differentiated</v>
      </c>
      <c r="G12" s="1" t="str">
        <f>[1]Sheet10!G11</f>
        <v>4*3.8*1.3</v>
      </c>
      <c r="H12" s="1" t="str">
        <f>[1]Sheet10!H11</f>
        <v>pMMR</v>
      </c>
      <c r="I12" s="1" t="str">
        <f>[1]Sheet10!I11</f>
        <v>adenocarcinoma</v>
      </c>
      <c r="J12" s="1" t="str">
        <f>[1]Sheet10!J11</f>
        <v>T4M0N0</v>
      </c>
      <c r="K12" s="1" t="str">
        <f>[1]Sheet10!K11</f>
        <v>III</v>
      </c>
    </row>
    <row r="13" spans="1:11" ht="15" x14ac:dyDescent="0.15">
      <c r="A13" s="1" t="str">
        <f>[1]Sheet10!A12</f>
        <v>LCC06</v>
      </c>
      <c r="B13" s="1" t="str">
        <f>[1]Sheet10!B12</f>
        <v>M</v>
      </c>
      <c r="C13" s="1">
        <f>[1]Sheet10!C12</f>
        <v>69</v>
      </c>
      <c r="D13" s="1" t="str">
        <f>[1]Sheet10!D12</f>
        <v>Rectum</v>
      </c>
      <c r="E13" s="1" t="str">
        <f>[1]Sheet10!E12</f>
        <v>LCC</v>
      </c>
      <c r="F13" s="1" t="str">
        <f>[1]Sheet10!F12</f>
        <v>Moderately Differentiated</v>
      </c>
      <c r="G13" s="1" t="str">
        <f>[1]Sheet10!G12</f>
        <v>4.5*4*1.6</v>
      </c>
      <c r="H13" s="1" t="str">
        <f>[1]Sheet10!H12</f>
        <v>pMMR</v>
      </c>
      <c r="I13" s="1" t="str">
        <f>[1]Sheet10!I12</f>
        <v>adenocarcinoma</v>
      </c>
      <c r="J13" s="1" t="str">
        <f>[1]Sheet10!J12</f>
        <v>T4N0M0</v>
      </c>
      <c r="K13" s="1" t="str">
        <f>[1]Sheet10!K12</f>
        <v>III</v>
      </c>
    </row>
    <row r="14" spans="1:11" ht="15.75" thickBot="1" x14ac:dyDescent="0.2">
      <c r="A14" s="2" t="str">
        <f>[1]Sheet10!A13</f>
        <v>RCC06</v>
      </c>
      <c r="B14" s="2" t="str">
        <f>[1]Sheet10!B13</f>
        <v>F</v>
      </c>
      <c r="C14" s="2">
        <f>[1]Sheet10!C13</f>
        <v>70</v>
      </c>
      <c r="D14" s="2" t="str">
        <f>[1]Sheet10!D13</f>
        <v>Ascending Colon</v>
      </c>
      <c r="E14" s="2" t="str">
        <f>[1]Sheet10!E13</f>
        <v>RCC</v>
      </c>
      <c r="F14" s="2" t="str">
        <f>[1]Sheet10!F13</f>
        <v>Moderately Differentiated</v>
      </c>
      <c r="G14" s="2" t="str">
        <f>[1]Sheet10!G13</f>
        <v>9*5.5*3</v>
      </c>
      <c r="H14" s="2" t="str">
        <f>[1]Sheet10!H13</f>
        <v>pMMR</v>
      </c>
      <c r="I14" s="2" t="str">
        <f>[1]Sheet10!I13</f>
        <v>adenocarcinoma</v>
      </c>
      <c r="J14" s="2" t="str">
        <f>[1]Sheet10!J13</f>
        <v>T3N1M0</v>
      </c>
      <c r="K14" s="2" t="str">
        <f>[1]Sheet10!K13</f>
        <v>III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1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刘东方</dc:creator>
  <cp:lastModifiedBy>东方 刘</cp:lastModifiedBy>
  <dcterms:created xsi:type="dcterms:W3CDTF">2023-05-12T11:15:00Z</dcterms:created>
  <dcterms:modified xsi:type="dcterms:W3CDTF">2023-12-05T21:40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0C99C685C78C4CA794F20D2B3FB97A45_12</vt:lpwstr>
  </property>
  <property fmtid="{D5CDD505-2E9C-101B-9397-08002B2CF9AE}" pid="3" name="KSOProductBuildVer">
    <vt:lpwstr>2052-0.0.0.0</vt:lpwstr>
  </property>
</Properties>
</file>